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11" sheetId="1" r:id="rId1"/>
  </sheets>
  <calcPr calcId="145621"/>
</workbook>
</file>

<file path=xl/calcChain.xml><?xml version="1.0" encoding="utf-8"?>
<calcChain xmlns="http://schemas.openxmlformats.org/spreadsheetml/2006/main">
  <c r="H10" i="1" l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</calcChain>
</file>

<file path=xl/sharedStrings.xml><?xml version="1.0" encoding="utf-8"?>
<sst xmlns="http://schemas.openxmlformats.org/spreadsheetml/2006/main" count="35" uniqueCount="31">
  <si>
    <t>DTGs down-regulated by the mild drought stress treatment and remained down-regulated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Contig1899_at</t>
  </si>
  <si>
    <t>BEST BLASTX NR: 11/07/02 BAC07121.1   2e-60 putative pectin acetylesterase precursor [Oryza sativa (japonica cultivar-group)]</t>
  </si>
  <si>
    <t xml:space="preserve">AT1G57590.1              </t>
  </si>
  <si>
    <t xml:space="preserve"> Pectinacetylesterase family protein</t>
  </si>
  <si>
    <t>HM10P11r_s_at</t>
  </si>
  <si>
    <t>BEST BLASTX NR: &lt;none&gt;</t>
  </si>
  <si>
    <t xml:space="preserve">AT5G28150.1              </t>
  </si>
  <si>
    <t xml:space="preserve"> Plant protein of unknown function (DUF868)</t>
  </si>
  <si>
    <t>Contig6537_at</t>
  </si>
  <si>
    <t>BEST BLASTX NR: 11/06/02 NP_566070.1  7e-10 (NM_130196) arabinogalactan-protein (AGP16); protein id: At2g46330.1, supported by cDNA: gi_10880508, supported</t>
  </si>
  <si>
    <t xml:space="preserve">AT3G61640.1              </t>
  </si>
  <si>
    <t xml:space="preserve"> arabinogalactan protein 20</t>
  </si>
  <si>
    <t>HV09H13u_at</t>
  </si>
  <si>
    <t xml:space="preserve">AT2G06200.1              </t>
  </si>
  <si>
    <t xml:space="preserve"> growth-regulating factor 6</t>
  </si>
  <si>
    <t>Contig7268_s_at</t>
  </si>
  <si>
    <t>BEST BLASTX NR: 10/13/02 CAB96425.1   2e-96 (AJ250987) OCL5 protein [Zea mays]</t>
  </si>
  <si>
    <t xml:space="preserve">AT4G21750.2              </t>
  </si>
  <si>
    <t xml:space="preserve"> Homeobox-leucine zipper family protein / lipid-binding START domain-containing protein</t>
  </si>
  <si>
    <t>Table S11: List of all DTGs (5) within cluster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Alignment="1"/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10"/>
  <dimension ref="A1:K12"/>
  <sheetViews>
    <sheetView tabSelected="1" workbookViewId="0"/>
  </sheetViews>
  <sheetFormatPr defaultRowHeight="15" x14ac:dyDescent="0.25"/>
  <cols>
    <col min="1" max="1" width="29.28515625" customWidth="1"/>
    <col min="2" max="8" width="10.5703125" customWidth="1"/>
    <col min="9" max="9" width="54.28515625" style="3" customWidth="1"/>
    <col min="10" max="10" width="15" style="3" customWidth="1"/>
    <col min="11" max="11" width="57.5703125" style="3" customWidth="1"/>
  </cols>
  <sheetData>
    <row r="1" spans="1:11" ht="15.75" x14ac:dyDescent="0.25">
      <c r="A1" s="1" t="s">
        <v>30</v>
      </c>
      <c r="B1" s="2"/>
      <c r="C1" s="2"/>
      <c r="D1" s="2"/>
      <c r="E1" s="2"/>
      <c r="F1" s="2"/>
      <c r="G1" s="2"/>
      <c r="H1" s="2"/>
    </row>
    <row r="2" spans="1:11" ht="34.5" customHeight="1" x14ac:dyDescent="0.25">
      <c r="A2" s="11" t="s">
        <v>0</v>
      </c>
      <c r="B2" s="11"/>
      <c r="C2" s="11"/>
      <c r="D2" s="11"/>
      <c r="E2" s="11"/>
      <c r="F2" s="11"/>
      <c r="G2" s="4"/>
      <c r="H2" s="4"/>
    </row>
    <row r="3" spans="1:11" s="5" customFormat="1" x14ac:dyDescent="0.25"/>
    <row r="4" spans="1:11" ht="33" customHeight="1" x14ac:dyDescent="0.25">
      <c r="A4" s="12" t="s">
        <v>1</v>
      </c>
      <c r="B4" s="12" t="s">
        <v>2</v>
      </c>
      <c r="C4" s="12"/>
      <c r="D4" s="12"/>
      <c r="E4" s="12"/>
      <c r="F4" s="12" t="s">
        <v>3</v>
      </c>
      <c r="G4" s="12"/>
      <c r="H4" s="12"/>
      <c r="I4" s="10" t="s">
        <v>4</v>
      </c>
      <c r="J4" s="10" t="s">
        <v>5</v>
      </c>
      <c r="K4" s="10" t="s">
        <v>6</v>
      </c>
    </row>
    <row r="5" spans="1:11" ht="30" x14ac:dyDescent="0.25">
      <c r="A5" s="12"/>
      <c r="B5" s="6" t="s">
        <v>7</v>
      </c>
      <c r="C5" s="7" t="s">
        <v>8</v>
      </c>
      <c r="D5" s="7" t="s">
        <v>9</v>
      </c>
      <c r="E5" s="7" t="s">
        <v>10</v>
      </c>
      <c r="F5" s="7" t="s">
        <v>8</v>
      </c>
      <c r="G5" s="7" t="s">
        <v>9</v>
      </c>
      <c r="H5" s="7" t="s">
        <v>10</v>
      </c>
      <c r="I5" s="10"/>
      <c r="J5" s="10"/>
      <c r="K5" s="10"/>
    </row>
    <row r="6" spans="1:11" ht="20.100000000000001" customHeight="1" x14ac:dyDescent="0.25">
      <c r="A6" s="8" t="s">
        <v>11</v>
      </c>
      <c r="B6" s="9">
        <v>7.8767019999999999</v>
      </c>
      <c r="C6" s="9">
        <v>6.3869150000000001</v>
      </c>
      <c r="D6" s="9">
        <v>6.3809170000000002</v>
      </c>
      <c r="E6" s="9">
        <v>6.5120370000000003</v>
      </c>
      <c r="F6" s="9">
        <f>C6-B6</f>
        <v>-1.4897869999999998</v>
      </c>
      <c r="G6" s="9">
        <f>D6-B6</f>
        <v>-1.4957849999999997</v>
      </c>
      <c r="H6" s="9">
        <f>E6-B6</f>
        <v>-1.3646649999999996</v>
      </c>
      <c r="I6" s="3" t="s">
        <v>12</v>
      </c>
      <c r="J6" s="3" t="s">
        <v>13</v>
      </c>
      <c r="K6" s="3" t="s">
        <v>14</v>
      </c>
    </row>
    <row r="7" spans="1:11" ht="20.100000000000001" customHeight="1" x14ac:dyDescent="0.25">
      <c r="A7" s="8" t="s">
        <v>15</v>
      </c>
      <c r="B7" s="9">
        <v>8.1071600000000004</v>
      </c>
      <c r="C7" s="9">
        <v>6.8175999999999997</v>
      </c>
      <c r="D7" s="9">
        <v>6.8099639999999999</v>
      </c>
      <c r="E7" s="9">
        <v>6.8444989999999999</v>
      </c>
      <c r="F7" s="9">
        <f>C7-B7</f>
        <v>-1.2895600000000007</v>
      </c>
      <c r="G7" s="9">
        <f>D7-B7</f>
        <v>-1.2971960000000005</v>
      </c>
      <c r="H7" s="9">
        <f>E7-B7</f>
        <v>-1.2626610000000005</v>
      </c>
      <c r="I7" s="3" t="s">
        <v>16</v>
      </c>
      <c r="J7" s="3" t="s">
        <v>17</v>
      </c>
      <c r="K7" s="3" t="s">
        <v>18</v>
      </c>
    </row>
    <row r="8" spans="1:11" ht="20.100000000000001" customHeight="1" x14ac:dyDescent="0.25">
      <c r="A8" s="8" t="s">
        <v>19</v>
      </c>
      <c r="B8" s="9">
        <v>7.0073309999999998</v>
      </c>
      <c r="C8" s="9">
        <v>5.827947</v>
      </c>
      <c r="D8" s="9">
        <v>5.7990620000000002</v>
      </c>
      <c r="E8" s="9">
        <v>5.8767769999999997</v>
      </c>
      <c r="F8" s="9">
        <f>C8-B8</f>
        <v>-1.1793839999999998</v>
      </c>
      <c r="G8" s="9">
        <f>D8-B8</f>
        <v>-1.2082689999999996</v>
      </c>
      <c r="H8" s="9">
        <f>E8-B8</f>
        <v>-1.1305540000000001</v>
      </c>
      <c r="I8" s="3" t="s">
        <v>20</v>
      </c>
      <c r="J8" s="3" t="s">
        <v>21</v>
      </c>
      <c r="K8" s="3" t="s">
        <v>22</v>
      </c>
    </row>
    <row r="9" spans="1:11" ht="20.100000000000001" customHeight="1" x14ac:dyDescent="0.25">
      <c r="A9" s="8" t="s">
        <v>23</v>
      </c>
      <c r="B9" s="9">
        <v>5.1619020000000004</v>
      </c>
      <c r="C9" s="9">
        <v>3.5561639999999999</v>
      </c>
      <c r="D9" s="9">
        <v>3.4884680000000001</v>
      </c>
      <c r="E9" s="9">
        <v>3.7042419999999998</v>
      </c>
      <c r="F9" s="9">
        <f>C9-B9</f>
        <v>-1.6057380000000006</v>
      </c>
      <c r="G9" s="9">
        <f>D9-B9</f>
        <v>-1.6734340000000003</v>
      </c>
      <c r="H9" s="9">
        <f>E9-B9</f>
        <v>-1.4576600000000006</v>
      </c>
      <c r="I9" s="3" t="s">
        <v>16</v>
      </c>
      <c r="J9" s="3" t="s">
        <v>24</v>
      </c>
      <c r="K9" s="3" t="s">
        <v>25</v>
      </c>
    </row>
    <row r="10" spans="1:11" ht="20.100000000000001" customHeight="1" x14ac:dyDescent="0.25">
      <c r="A10" s="8" t="s">
        <v>26</v>
      </c>
      <c r="B10" s="9">
        <v>8.2506029999999999</v>
      </c>
      <c r="C10" s="9">
        <v>6.8558560000000002</v>
      </c>
      <c r="D10" s="9">
        <v>6.6085469999999997</v>
      </c>
      <c r="E10" s="9">
        <v>6.8720980000000003</v>
      </c>
      <c r="F10" s="9">
        <f>C10-B10</f>
        <v>-1.3947469999999997</v>
      </c>
      <c r="G10" s="9">
        <f>D10-B10</f>
        <v>-1.6420560000000002</v>
      </c>
      <c r="H10" s="9">
        <f>E10-B10</f>
        <v>-1.3785049999999996</v>
      </c>
      <c r="I10" s="3" t="s">
        <v>27</v>
      </c>
      <c r="J10" s="3" t="s">
        <v>28</v>
      </c>
      <c r="K10" s="3" t="s">
        <v>29</v>
      </c>
    </row>
    <row r="12" spans="1:11" ht="36" customHeight="1" x14ac:dyDescent="0.25"/>
  </sheetData>
  <mergeCells count="7">
    <mergeCell ref="K4:K5"/>
    <mergeCell ref="A2:F2"/>
    <mergeCell ref="A4:A5"/>
    <mergeCell ref="B4:E4"/>
    <mergeCell ref="F4:H4"/>
    <mergeCell ref="I4:I5"/>
    <mergeCell ref="J4:J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9Z</dcterms:created>
  <dcterms:modified xsi:type="dcterms:W3CDTF">2018-04-20T10:27:03Z</dcterms:modified>
</cp:coreProperties>
</file>